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i\Dropbox (University of Michigan)\from_box\Laurie Svoboda's Files and Folders\Manuscripts\Lead DEHP Cardiac Aging\Supplemental Tables\For Submission\"/>
    </mc:Choice>
  </mc:AlternateContent>
  <bookViews>
    <workbookView xWindow="0" yWindow="0" windowWidth="19200" windowHeight="69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7" i="1" l="1"/>
  <c r="G77" i="1"/>
</calcChain>
</file>

<file path=xl/sharedStrings.xml><?xml version="1.0" encoding="utf-8"?>
<sst xmlns="http://schemas.openxmlformats.org/spreadsheetml/2006/main" count="303" uniqueCount="91">
  <si>
    <t>Table S1: QC Parameters for ERRBS</t>
  </si>
  <si>
    <t>MouseID</t>
  </si>
  <si>
    <t>Time</t>
  </si>
  <si>
    <t>Treatment</t>
  </si>
  <si>
    <t>Sex</t>
  </si>
  <si>
    <t>Total Reads</t>
  </si>
  <si>
    <t>Uniq. Aligned</t>
  </si>
  <si>
    <t>% Uniq. Aligned</t>
  </si>
  <si>
    <t>CpG Cov.</t>
  </si>
  <si>
    <t>Genome Cov.</t>
  </si>
  <si>
    <t>Bis. Conv. Effic.</t>
  </si>
  <si>
    <t>T110b</t>
  </si>
  <si>
    <t>PND21</t>
  </si>
  <si>
    <t>DEHP</t>
  </si>
  <si>
    <t>M</t>
  </si>
  <si>
    <t>T104a</t>
  </si>
  <si>
    <t>F</t>
  </si>
  <si>
    <t>T118a</t>
  </si>
  <si>
    <t>Control</t>
  </si>
  <si>
    <t>T102a</t>
  </si>
  <si>
    <t>Lead</t>
  </si>
  <si>
    <t>T113b</t>
  </si>
  <si>
    <t>T111b</t>
  </si>
  <si>
    <t>T111a</t>
  </si>
  <si>
    <t>T118b</t>
  </si>
  <si>
    <t>T102b</t>
  </si>
  <si>
    <t>T101e</t>
  </si>
  <si>
    <t>10month</t>
  </si>
  <si>
    <t>T111e</t>
  </si>
  <si>
    <t>T113f</t>
  </si>
  <si>
    <t>T104f</t>
  </si>
  <si>
    <t>T111j</t>
  </si>
  <si>
    <t>T112f</t>
  </si>
  <si>
    <t>T108a</t>
  </si>
  <si>
    <t>T103a</t>
  </si>
  <si>
    <t>T106a</t>
  </si>
  <si>
    <t>T112a</t>
  </si>
  <si>
    <t>T109b</t>
  </si>
  <si>
    <t>T107b</t>
  </si>
  <si>
    <t>T116b</t>
  </si>
  <si>
    <t>T109e</t>
  </si>
  <si>
    <t>T119k</t>
  </si>
  <si>
    <t>T104e</t>
  </si>
  <si>
    <t>T116e</t>
  </si>
  <si>
    <t>T119d</t>
  </si>
  <si>
    <t>T107f</t>
  </si>
  <si>
    <t>T101a</t>
  </si>
  <si>
    <t>T113a</t>
  </si>
  <si>
    <t>T119a</t>
  </si>
  <si>
    <t>T119c</t>
  </si>
  <si>
    <t>T110a</t>
  </si>
  <si>
    <t>T115a</t>
  </si>
  <si>
    <t>T116a</t>
  </si>
  <si>
    <t>T108b</t>
  </si>
  <si>
    <t>T119b</t>
  </si>
  <si>
    <t>T114b</t>
  </si>
  <si>
    <t>T117b</t>
  </si>
  <si>
    <t>T103b</t>
  </si>
  <si>
    <t>T105b</t>
  </si>
  <si>
    <t>T109g</t>
  </si>
  <si>
    <t>T113e</t>
  </si>
  <si>
    <t>T119i</t>
  </si>
  <si>
    <t>T104g</t>
  </si>
  <si>
    <t>T111c</t>
  </si>
  <si>
    <t>T114e</t>
  </si>
  <si>
    <t>T115e</t>
  </si>
  <si>
    <t>T102e</t>
  </si>
  <si>
    <t>T103e</t>
  </si>
  <si>
    <t>T105e</t>
  </si>
  <si>
    <t>T112e</t>
  </si>
  <si>
    <t>T101f</t>
  </si>
  <si>
    <t>T108f</t>
  </si>
  <si>
    <t>T109f</t>
  </si>
  <si>
    <t>T118l</t>
  </si>
  <si>
    <t>T110d</t>
  </si>
  <si>
    <t>T111f</t>
  </si>
  <si>
    <t>T114f</t>
  </si>
  <si>
    <t>T117f</t>
  </si>
  <si>
    <t>T103f</t>
  </si>
  <si>
    <t>T105h</t>
  </si>
  <si>
    <t>T106f</t>
  </si>
  <si>
    <t>T109a</t>
  </si>
  <si>
    <t>T101b</t>
  </si>
  <si>
    <t>T117a</t>
  </si>
  <si>
    <t>T105a</t>
  </si>
  <si>
    <t>T107a</t>
  </si>
  <si>
    <t>T118j</t>
  </si>
  <si>
    <t>T104b</t>
  </si>
  <si>
    <t>T115b</t>
  </si>
  <si>
    <t>T106b</t>
  </si>
  <si>
    <t>T1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workbookViewId="0">
      <selection sqref="A1:XFD1048576"/>
    </sheetView>
  </sheetViews>
  <sheetFormatPr defaultRowHeight="14.5" x14ac:dyDescent="0.35"/>
  <cols>
    <col min="3" max="3" width="11.54296875" customWidth="1"/>
    <col min="5" max="6" width="9.7265625" bestFit="1" customWidth="1"/>
  </cols>
  <sheetData>
    <row r="1" spans="1:10" x14ac:dyDescent="0.35">
      <c r="A1" s="1" t="s">
        <v>0</v>
      </c>
    </row>
    <row r="3" spans="1:10" ht="43.5" x14ac:dyDescent="0.3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spans="1:10" x14ac:dyDescent="0.35">
      <c r="A4" s="3" t="s">
        <v>11</v>
      </c>
      <c r="B4" s="3" t="s">
        <v>12</v>
      </c>
      <c r="C4" s="3" t="s">
        <v>13</v>
      </c>
      <c r="D4" s="3" t="s">
        <v>14</v>
      </c>
      <c r="E4" s="4">
        <v>59729264</v>
      </c>
      <c r="F4" s="4">
        <v>37722165</v>
      </c>
      <c r="G4" s="5">
        <v>63.16</v>
      </c>
      <c r="H4" s="5">
        <v>133.13999999999999</v>
      </c>
      <c r="I4" s="5">
        <v>1.4</v>
      </c>
      <c r="J4" s="5">
        <v>98.4</v>
      </c>
    </row>
    <row r="5" spans="1:10" x14ac:dyDescent="0.35">
      <c r="A5" s="3" t="s">
        <v>15</v>
      </c>
      <c r="B5" s="3" t="s">
        <v>12</v>
      </c>
      <c r="C5" s="3" t="s">
        <v>13</v>
      </c>
      <c r="D5" s="3" t="s">
        <v>16</v>
      </c>
      <c r="E5" s="4">
        <v>39361960</v>
      </c>
      <c r="F5" s="4">
        <v>25161010</v>
      </c>
      <c r="G5" s="5">
        <v>63.92</v>
      </c>
      <c r="H5" s="5">
        <v>102.45</v>
      </c>
      <c r="I5" s="5">
        <v>0.93</v>
      </c>
      <c r="J5" s="5">
        <v>98.8</v>
      </c>
    </row>
    <row r="6" spans="1:10" x14ac:dyDescent="0.35">
      <c r="A6" s="3" t="s">
        <v>17</v>
      </c>
      <c r="B6" s="3" t="s">
        <v>12</v>
      </c>
      <c r="C6" s="3" t="s">
        <v>18</v>
      </c>
      <c r="D6" s="3" t="s">
        <v>16</v>
      </c>
      <c r="E6" s="4">
        <v>36633430</v>
      </c>
      <c r="F6" s="4">
        <v>23992651</v>
      </c>
      <c r="G6" s="5">
        <v>65.489999999999995</v>
      </c>
      <c r="H6" s="5">
        <v>90.96</v>
      </c>
      <c r="I6" s="5">
        <v>0.89</v>
      </c>
      <c r="J6" s="5">
        <v>98.9</v>
      </c>
    </row>
    <row r="7" spans="1:10" x14ac:dyDescent="0.35">
      <c r="A7" s="3" t="s">
        <v>19</v>
      </c>
      <c r="B7" s="3" t="s">
        <v>12</v>
      </c>
      <c r="C7" s="3" t="s">
        <v>20</v>
      </c>
      <c r="D7" s="3" t="s">
        <v>16</v>
      </c>
      <c r="E7" s="4">
        <v>35316725</v>
      </c>
      <c r="F7" s="4">
        <v>23033500</v>
      </c>
      <c r="G7" s="5">
        <v>65.22</v>
      </c>
      <c r="H7" s="5">
        <v>97.12</v>
      </c>
      <c r="I7" s="5">
        <v>0.85</v>
      </c>
      <c r="J7" s="5">
        <v>98.9</v>
      </c>
    </row>
    <row r="8" spans="1:10" x14ac:dyDescent="0.35">
      <c r="A8" s="3" t="s">
        <v>21</v>
      </c>
      <c r="B8" s="3" t="s">
        <v>12</v>
      </c>
      <c r="C8" s="3" t="s">
        <v>18</v>
      </c>
      <c r="D8" s="3" t="s">
        <v>14</v>
      </c>
      <c r="E8" s="4">
        <v>35922679</v>
      </c>
      <c r="F8" s="4">
        <v>23152491</v>
      </c>
      <c r="G8" s="5">
        <v>64.45</v>
      </c>
      <c r="H8" s="5">
        <v>94</v>
      </c>
      <c r="I8" s="5">
        <v>0.85</v>
      </c>
      <c r="J8" s="5">
        <v>99</v>
      </c>
    </row>
    <row r="9" spans="1:10" x14ac:dyDescent="0.35">
      <c r="A9" s="3" t="s">
        <v>22</v>
      </c>
      <c r="B9" s="3" t="s">
        <v>12</v>
      </c>
      <c r="C9" s="3" t="s">
        <v>13</v>
      </c>
      <c r="D9" s="3" t="s">
        <v>14</v>
      </c>
      <c r="E9" s="4">
        <v>55545165</v>
      </c>
      <c r="F9" s="4">
        <v>36837247</v>
      </c>
      <c r="G9" s="5">
        <v>66.319999999999993</v>
      </c>
      <c r="H9" s="5">
        <v>110.94</v>
      </c>
      <c r="I9" s="5">
        <v>1.35</v>
      </c>
      <c r="J9" s="5">
        <v>99</v>
      </c>
    </row>
    <row r="10" spans="1:10" x14ac:dyDescent="0.35">
      <c r="A10" s="3" t="s">
        <v>23</v>
      </c>
      <c r="B10" s="3" t="s">
        <v>12</v>
      </c>
      <c r="C10" s="3" t="s">
        <v>13</v>
      </c>
      <c r="D10" s="3" t="s">
        <v>16</v>
      </c>
      <c r="E10" s="4">
        <v>42703869</v>
      </c>
      <c r="F10" s="4">
        <v>28650431</v>
      </c>
      <c r="G10" s="5">
        <v>67.09</v>
      </c>
      <c r="H10" s="5">
        <v>93.35</v>
      </c>
      <c r="I10" s="5">
        <v>1.06</v>
      </c>
      <c r="J10" s="5">
        <v>99.1</v>
      </c>
    </row>
    <row r="11" spans="1:10" x14ac:dyDescent="0.35">
      <c r="A11" s="3" t="s">
        <v>24</v>
      </c>
      <c r="B11" s="3" t="s">
        <v>12</v>
      </c>
      <c r="C11" s="3" t="s">
        <v>18</v>
      </c>
      <c r="D11" s="3" t="s">
        <v>14</v>
      </c>
      <c r="E11" s="4">
        <v>44989835</v>
      </c>
      <c r="F11" s="4">
        <v>30834181</v>
      </c>
      <c r="G11" s="5">
        <v>68.540000000000006</v>
      </c>
      <c r="H11" s="5">
        <v>105.79</v>
      </c>
      <c r="I11" s="5">
        <v>1.1399999999999999</v>
      </c>
      <c r="J11" s="5">
        <v>99.2</v>
      </c>
    </row>
    <row r="12" spans="1:10" x14ac:dyDescent="0.35">
      <c r="A12" s="3" t="s">
        <v>25</v>
      </c>
      <c r="B12" s="3" t="s">
        <v>12</v>
      </c>
      <c r="C12" s="3" t="s">
        <v>20</v>
      </c>
      <c r="D12" s="3" t="s">
        <v>14</v>
      </c>
      <c r="E12" s="4">
        <v>43088883</v>
      </c>
      <c r="F12" s="4">
        <v>28985862</v>
      </c>
      <c r="G12" s="5">
        <v>67.27</v>
      </c>
      <c r="H12" s="5">
        <v>97.94</v>
      </c>
      <c r="I12" s="5">
        <v>1.07</v>
      </c>
      <c r="J12" s="5">
        <v>99.2</v>
      </c>
    </row>
    <row r="13" spans="1:10" x14ac:dyDescent="0.35">
      <c r="A13" s="3" t="s">
        <v>26</v>
      </c>
      <c r="B13" s="3" t="s">
        <v>27</v>
      </c>
      <c r="C13" s="3" t="s">
        <v>18</v>
      </c>
      <c r="D13" s="3" t="s">
        <v>16</v>
      </c>
      <c r="E13" s="4">
        <v>45955265</v>
      </c>
      <c r="F13" s="4">
        <v>29508210</v>
      </c>
      <c r="G13" s="5">
        <v>64.210719999999995</v>
      </c>
      <c r="H13" s="5">
        <v>123.76944</v>
      </c>
      <c r="I13" s="5">
        <v>1.645672</v>
      </c>
      <c r="J13" s="5">
        <v>99.2</v>
      </c>
    </row>
    <row r="14" spans="1:10" x14ac:dyDescent="0.35">
      <c r="A14" s="3" t="s">
        <v>28</v>
      </c>
      <c r="B14" s="3" t="s">
        <v>27</v>
      </c>
      <c r="C14" s="3" t="s">
        <v>13</v>
      </c>
      <c r="D14" s="3" t="s">
        <v>16</v>
      </c>
      <c r="E14" s="4">
        <v>66990548</v>
      </c>
      <c r="F14" s="4">
        <v>43860636</v>
      </c>
      <c r="G14" s="5">
        <v>65.472819999999999</v>
      </c>
      <c r="H14" s="5">
        <v>119.65308</v>
      </c>
      <c r="I14" s="5">
        <v>2.414031</v>
      </c>
      <c r="J14" s="5">
        <v>99.2</v>
      </c>
    </row>
    <row r="15" spans="1:10" x14ac:dyDescent="0.35">
      <c r="A15" s="3" t="s">
        <v>29</v>
      </c>
      <c r="B15" s="3" t="s">
        <v>27</v>
      </c>
      <c r="C15" s="3" t="s">
        <v>18</v>
      </c>
      <c r="D15" s="3" t="s">
        <v>14</v>
      </c>
      <c r="E15" s="4">
        <v>51123023</v>
      </c>
      <c r="F15" s="4">
        <v>32127413</v>
      </c>
      <c r="G15" s="5">
        <v>62.843330000000002</v>
      </c>
      <c r="H15" s="5">
        <v>112.10185</v>
      </c>
      <c r="I15" s="5">
        <v>1.7880130000000001</v>
      </c>
      <c r="J15" s="5">
        <v>99.2</v>
      </c>
    </row>
    <row r="16" spans="1:10" x14ac:dyDescent="0.35">
      <c r="A16" s="3" t="s">
        <v>30</v>
      </c>
      <c r="B16" s="3" t="s">
        <v>27</v>
      </c>
      <c r="C16" s="3" t="s">
        <v>13</v>
      </c>
      <c r="D16" s="3" t="s">
        <v>14</v>
      </c>
      <c r="E16" s="4">
        <v>43323136</v>
      </c>
      <c r="F16" s="4">
        <v>27885362</v>
      </c>
      <c r="G16" s="5">
        <v>64.365979999999993</v>
      </c>
      <c r="H16" s="5">
        <v>96.097099999999998</v>
      </c>
      <c r="I16" s="5">
        <v>1.547229</v>
      </c>
      <c r="J16" s="5">
        <v>99.2</v>
      </c>
    </row>
    <row r="17" spans="1:10" x14ac:dyDescent="0.35">
      <c r="A17" s="3" t="s">
        <v>31</v>
      </c>
      <c r="B17" s="3" t="s">
        <v>27</v>
      </c>
      <c r="C17" s="3" t="s">
        <v>13</v>
      </c>
      <c r="D17" s="3" t="s">
        <v>14</v>
      </c>
      <c r="E17" s="4">
        <v>56125216</v>
      </c>
      <c r="F17" s="4">
        <v>36314707</v>
      </c>
      <c r="G17" s="5">
        <v>64.70299</v>
      </c>
      <c r="H17" s="5">
        <v>96.278130000000004</v>
      </c>
      <c r="I17" s="5">
        <v>2.0185019999999998</v>
      </c>
      <c r="J17" s="5">
        <v>99.2</v>
      </c>
    </row>
    <row r="18" spans="1:10" x14ac:dyDescent="0.35">
      <c r="A18" s="3" t="s">
        <v>32</v>
      </c>
      <c r="B18" s="3" t="s">
        <v>27</v>
      </c>
      <c r="C18" s="3" t="s">
        <v>20</v>
      </c>
      <c r="D18" s="3" t="s">
        <v>14</v>
      </c>
      <c r="E18" s="4">
        <v>53537231</v>
      </c>
      <c r="F18" s="4">
        <v>34656894</v>
      </c>
      <c r="G18" s="5">
        <v>64.73415</v>
      </c>
      <c r="H18" s="5">
        <v>86.864819999999995</v>
      </c>
      <c r="I18" s="5">
        <v>1.9256880000000001</v>
      </c>
      <c r="J18" s="5">
        <v>99.2</v>
      </c>
    </row>
    <row r="19" spans="1:10" x14ac:dyDescent="0.35">
      <c r="A19" s="3" t="s">
        <v>33</v>
      </c>
      <c r="B19" s="3" t="s">
        <v>12</v>
      </c>
      <c r="C19" s="3" t="s">
        <v>18</v>
      </c>
      <c r="D19" s="3" t="s">
        <v>16</v>
      </c>
      <c r="E19" s="4">
        <v>47368024</v>
      </c>
      <c r="F19" s="4">
        <v>32120252</v>
      </c>
      <c r="G19" s="5">
        <v>67.81</v>
      </c>
      <c r="H19" s="5">
        <v>107.17</v>
      </c>
      <c r="I19" s="5">
        <v>1.19</v>
      </c>
      <c r="J19" s="5">
        <v>99.3</v>
      </c>
    </row>
    <row r="20" spans="1:10" x14ac:dyDescent="0.35">
      <c r="A20" s="3" t="s">
        <v>34</v>
      </c>
      <c r="B20" s="3" t="s">
        <v>12</v>
      </c>
      <c r="C20" s="3" t="s">
        <v>20</v>
      </c>
      <c r="D20" s="3" t="s">
        <v>16</v>
      </c>
      <c r="E20" s="4">
        <v>53677003</v>
      </c>
      <c r="F20" s="4">
        <v>36192104</v>
      </c>
      <c r="G20" s="5">
        <v>67.430000000000007</v>
      </c>
      <c r="H20" s="5">
        <v>107.35</v>
      </c>
      <c r="I20" s="5">
        <v>1.34</v>
      </c>
      <c r="J20" s="5">
        <v>99.3</v>
      </c>
    </row>
    <row r="21" spans="1:10" x14ac:dyDescent="0.35">
      <c r="A21" s="3" t="s">
        <v>35</v>
      </c>
      <c r="B21" s="3" t="s">
        <v>12</v>
      </c>
      <c r="C21" s="3" t="s">
        <v>20</v>
      </c>
      <c r="D21" s="3" t="s">
        <v>16</v>
      </c>
      <c r="E21" s="4">
        <v>54559522</v>
      </c>
      <c r="F21" s="4">
        <v>36437357</v>
      </c>
      <c r="G21" s="5">
        <v>66.78</v>
      </c>
      <c r="H21" s="5">
        <v>119.07</v>
      </c>
      <c r="I21" s="5">
        <v>1.35</v>
      </c>
      <c r="J21" s="5">
        <v>99.3</v>
      </c>
    </row>
    <row r="22" spans="1:10" x14ac:dyDescent="0.35">
      <c r="A22" s="3" t="s">
        <v>36</v>
      </c>
      <c r="B22" s="3" t="s">
        <v>12</v>
      </c>
      <c r="C22" s="3" t="s">
        <v>20</v>
      </c>
      <c r="D22" s="3" t="s">
        <v>16</v>
      </c>
      <c r="E22" s="4">
        <v>70914140</v>
      </c>
      <c r="F22" s="4">
        <v>48613838</v>
      </c>
      <c r="G22" s="5">
        <v>68.55</v>
      </c>
      <c r="H22" s="5">
        <v>132.62</v>
      </c>
      <c r="I22" s="5">
        <v>1.81</v>
      </c>
      <c r="J22" s="5">
        <v>99.3</v>
      </c>
    </row>
    <row r="23" spans="1:10" x14ac:dyDescent="0.35">
      <c r="A23" s="3" t="s">
        <v>37</v>
      </c>
      <c r="B23" s="3" t="s">
        <v>12</v>
      </c>
      <c r="C23" s="3" t="s">
        <v>18</v>
      </c>
      <c r="D23" s="3" t="s">
        <v>14</v>
      </c>
      <c r="E23" s="4">
        <v>39609343</v>
      </c>
      <c r="F23" s="4">
        <v>25336440</v>
      </c>
      <c r="G23" s="5">
        <v>63.97</v>
      </c>
      <c r="H23" s="5">
        <v>93.77</v>
      </c>
      <c r="I23" s="5">
        <v>0.93</v>
      </c>
      <c r="J23" s="5">
        <v>99.3</v>
      </c>
    </row>
    <row r="24" spans="1:10" x14ac:dyDescent="0.35">
      <c r="A24" s="3" t="s">
        <v>38</v>
      </c>
      <c r="B24" s="3" t="s">
        <v>12</v>
      </c>
      <c r="C24" s="3" t="s">
        <v>20</v>
      </c>
      <c r="D24" s="3" t="s">
        <v>14</v>
      </c>
      <c r="E24" s="4">
        <v>40538268</v>
      </c>
      <c r="F24" s="4">
        <v>26401462</v>
      </c>
      <c r="G24" s="5">
        <v>65.13</v>
      </c>
      <c r="H24" s="5">
        <v>78.930000000000007</v>
      </c>
      <c r="I24" s="5">
        <v>0.98</v>
      </c>
      <c r="J24" s="5">
        <v>99.3</v>
      </c>
    </row>
    <row r="25" spans="1:10" x14ac:dyDescent="0.35">
      <c r="A25" s="3" t="s">
        <v>39</v>
      </c>
      <c r="B25" s="3" t="s">
        <v>12</v>
      </c>
      <c r="C25" s="3" t="s">
        <v>20</v>
      </c>
      <c r="D25" s="3" t="s">
        <v>14</v>
      </c>
      <c r="E25" s="4">
        <v>36913847</v>
      </c>
      <c r="F25" s="4">
        <v>25107305</v>
      </c>
      <c r="G25" s="5">
        <v>68.02</v>
      </c>
      <c r="H25" s="5">
        <v>89.26</v>
      </c>
      <c r="I25" s="5">
        <v>0.93</v>
      </c>
      <c r="J25" s="5">
        <v>99.3</v>
      </c>
    </row>
    <row r="26" spans="1:10" x14ac:dyDescent="0.35">
      <c r="A26" s="3" t="s">
        <v>40</v>
      </c>
      <c r="B26" s="3" t="s">
        <v>27</v>
      </c>
      <c r="C26" s="3" t="s">
        <v>18</v>
      </c>
      <c r="D26" s="3" t="s">
        <v>16</v>
      </c>
      <c r="E26" s="4">
        <v>47289113</v>
      </c>
      <c r="F26" s="4">
        <v>29512431</v>
      </c>
      <c r="G26" s="5">
        <v>62.408499999999997</v>
      </c>
      <c r="H26" s="5">
        <v>108.44354</v>
      </c>
      <c r="I26" s="5">
        <v>1.639524</v>
      </c>
      <c r="J26" s="5">
        <v>99.3</v>
      </c>
    </row>
    <row r="27" spans="1:10" x14ac:dyDescent="0.35">
      <c r="A27" s="3" t="s">
        <v>41</v>
      </c>
      <c r="B27" s="3" t="s">
        <v>27</v>
      </c>
      <c r="C27" s="3" t="s">
        <v>18</v>
      </c>
      <c r="D27" s="3" t="s">
        <v>16</v>
      </c>
      <c r="E27" s="4">
        <v>51496140</v>
      </c>
      <c r="F27" s="4">
        <v>33681278</v>
      </c>
      <c r="G27" s="5">
        <v>65.405410000000003</v>
      </c>
      <c r="H27" s="5">
        <v>97.950019999999995</v>
      </c>
      <c r="I27" s="5">
        <v>1.8751739999999999</v>
      </c>
      <c r="J27" s="5">
        <v>99.3</v>
      </c>
    </row>
    <row r="28" spans="1:10" x14ac:dyDescent="0.35">
      <c r="A28" s="3" t="s">
        <v>42</v>
      </c>
      <c r="B28" s="3" t="s">
        <v>27</v>
      </c>
      <c r="C28" s="3" t="s">
        <v>13</v>
      </c>
      <c r="D28" s="3" t="s">
        <v>16</v>
      </c>
      <c r="E28" s="4">
        <v>45824890</v>
      </c>
      <c r="F28" s="4">
        <v>28369654</v>
      </c>
      <c r="G28" s="5">
        <v>61.908810000000003</v>
      </c>
      <c r="H28" s="5">
        <v>96.786490000000001</v>
      </c>
      <c r="I28" s="5">
        <v>1.5756060000000001</v>
      </c>
      <c r="J28" s="5">
        <v>99.3</v>
      </c>
    </row>
    <row r="29" spans="1:10" x14ac:dyDescent="0.35">
      <c r="A29" s="3" t="s">
        <v>43</v>
      </c>
      <c r="B29" s="3" t="s">
        <v>27</v>
      </c>
      <c r="C29" s="3" t="s">
        <v>20</v>
      </c>
      <c r="D29" s="3" t="s">
        <v>16</v>
      </c>
      <c r="E29" s="4">
        <v>61303948</v>
      </c>
      <c r="F29" s="4">
        <v>39094412</v>
      </c>
      <c r="G29" s="5">
        <v>63.771430000000002</v>
      </c>
      <c r="H29" s="5">
        <v>134.28675999999999</v>
      </c>
      <c r="I29" s="5">
        <v>2.1741169999999999</v>
      </c>
      <c r="J29" s="5">
        <v>99.3</v>
      </c>
    </row>
    <row r="30" spans="1:10" x14ac:dyDescent="0.35">
      <c r="A30" s="3" t="s">
        <v>44</v>
      </c>
      <c r="B30" s="3" t="s">
        <v>27</v>
      </c>
      <c r="C30" s="3" t="s">
        <v>18</v>
      </c>
      <c r="D30" s="3" t="s">
        <v>14</v>
      </c>
      <c r="E30" s="4">
        <v>66242837</v>
      </c>
      <c r="F30" s="4">
        <v>41644209</v>
      </c>
      <c r="G30" s="5">
        <v>62.865969999999997</v>
      </c>
      <c r="H30" s="5">
        <v>147.29908</v>
      </c>
      <c r="I30" s="5">
        <v>2.3156409999999998</v>
      </c>
      <c r="J30" s="5">
        <v>99.3</v>
      </c>
    </row>
    <row r="31" spans="1:10" x14ac:dyDescent="0.35">
      <c r="A31" s="3" t="s">
        <v>45</v>
      </c>
      <c r="B31" s="3" t="s">
        <v>27</v>
      </c>
      <c r="C31" s="3" t="s">
        <v>20</v>
      </c>
      <c r="D31" s="3" t="s">
        <v>14</v>
      </c>
      <c r="E31" s="4">
        <v>41889406</v>
      </c>
      <c r="F31" s="4">
        <v>27556928</v>
      </c>
      <c r="G31" s="5">
        <v>65.784949999999995</v>
      </c>
      <c r="H31" s="5">
        <v>99.023929999999993</v>
      </c>
      <c r="I31" s="5">
        <v>1.5347710000000001</v>
      </c>
      <c r="J31" s="5">
        <v>99.3</v>
      </c>
    </row>
    <row r="32" spans="1:10" x14ac:dyDescent="0.35">
      <c r="A32" s="3" t="s">
        <v>46</v>
      </c>
      <c r="B32" s="3" t="s">
        <v>12</v>
      </c>
      <c r="C32" s="3" t="s">
        <v>18</v>
      </c>
      <c r="D32" s="3" t="s">
        <v>16</v>
      </c>
      <c r="E32" s="4">
        <v>57416396</v>
      </c>
      <c r="F32" s="4">
        <v>39051111</v>
      </c>
      <c r="G32" s="5">
        <v>68.010000000000005</v>
      </c>
      <c r="H32" s="5">
        <v>104.3</v>
      </c>
      <c r="I32" s="5">
        <v>1.45</v>
      </c>
      <c r="J32" s="5">
        <v>99.4</v>
      </c>
    </row>
    <row r="33" spans="1:10" x14ac:dyDescent="0.35">
      <c r="A33" s="3" t="s">
        <v>47</v>
      </c>
      <c r="B33" s="3" t="s">
        <v>12</v>
      </c>
      <c r="C33" s="3" t="s">
        <v>18</v>
      </c>
      <c r="D33" s="3" t="s">
        <v>16</v>
      </c>
      <c r="E33" s="4">
        <v>38422636</v>
      </c>
      <c r="F33" s="4">
        <v>25790717</v>
      </c>
      <c r="G33" s="5">
        <v>67.12</v>
      </c>
      <c r="H33" s="5">
        <v>86.57</v>
      </c>
      <c r="I33" s="5">
        <v>0.96</v>
      </c>
      <c r="J33" s="5">
        <v>99.4</v>
      </c>
    </row>
    <row r="34" spans="1:10" x14ac:dyDescent="0.35">
      <c r="A34" s="3" t="s">
        <v>48</v>
      </c>
      <c r="B34" s="3" t="s">
        <v>12</v>
      </c>
      <c r="C34" s="3" t="s">
        <v>18</v>
      </c>
      <c r="D34" s="3" t="s">
        <v>16</v>
      </c>
      <c r="E34" s="4">
        <v>70264030</v>
      </c>
      <c r="F34" s="4">
        <v>46585345</v>
      </c>
      <c r="G34" s="5">
        <v>66.3</v>
      </c>
      <c r="H34" s="5">
        <v>112.38</v>
      </c>
      <c r="I34" s="5">
        <v>1.73</v>
      </c>
      <c r="J34" s="5">
        <v>99.4</v>
      </c>
    </row>
    <row r="35" spans="1:10" x14ac:dyDescent="0.35">
      <c r="A35" s="3" t="s">
        <v>49</v>
      </c>
      <c r="B35" s="3" t="s">
        <v>12</v>
      </c>
      <c r="C35" s="3" t="s">
        <v>18</v>
      </c>
      <c r="D35" s="3" t="s">
        <v>16</v>
      </c>
      <c r="E35" s="4">
        <v>31428019</v>
      </c>
      <c r="F35" s="4">
        <v>20858834</v>
      </c>
      <c r="G35" s="5">
        <v>66.37</v>
      </c>
      <c r="H35" s="5">
        <v>72.88</v>
      </c>
      <c r="I35" s="5">
        <v>0.77</v>
      </c>
      <c r="J35" s="5">
        <v>99.4</v>
      </c>
    </row>
    <row r="36" spans="1:10" x14ac:dyDescent="0.35">
      <c r="A36" s="3" t="s">
        <v>50</v>
      </c>
      <c r="B36" s="3" t="s">
        <v>12</v>
      </c>
      <c r="C36" s="3" t="s">
        <v>13</v>
      </c>
      <c r="D36" s="3" t="s">
        <v>16</v>
      </c>
      <c r="E36" s="4">
        <v>39391321</v>
      </c>
      <c r="F36" s="4">
        <v>26255022</v>
      </c>
      <c r="G36" s="5">
        <v>66.650000000000006</v>
      </c>
      <c r="H36" s="5">
        <v>88.37</v>
      </c>
      <c r="I36" s="5">
        <v>0.97</v>
      </c>
      <c r="J36" s="5">
        <v>99.4</v>
      </c>
    </row>
    <row r="37" spans="1:10" x14ac:dyDescent="0.35">
      <c r="A37" s="3" t="s">
        <v>51</v>
      </c>
      <c r="B37" s="3" t="s">
        <v>12</v>
      </c>
      <c r="C37" s="3" t="s">
        <v>13</v>
      </c>
      <c r="D37" s="3" t="s">
        <v>16</v>
      </c>
      <c r="E37" s="4">
        <v>36282052</v>
      </c>
      <c r="F37" s="4">
        <v>23969826</v>
      </c>
      <c r="G37" s="5">
        <v>66.069999999999993</v>
      </c>
      <c r="H37" s="5">
        <v>83.88</v>
      </c>
      <c r="I37" s="5">
        <v>0.89</v>
      </c>
      <c r="J37" s="5">
        <v>99.4</v>
      </c>
    </row>
    <row r="38" spans="1:10" x14ac:dyDescent="0.35">
      <c r="A38" s="3" t="s">
        <v>52</v>
      </c>
      <c r="B38" s="3" t="s">
        <v>12</v>
      </c>
      <c r="C38" s="3" t="s">
        <v>20</v>
      </c>
      <c r="D38" s="3" t="s">
        <v>16</v>
      </c>
      <c r="E38" s="4">
        <v>57485573</v>
      </c>
      <c r="F38" s="4">
        <v>38791591</v>
      </c>
      <c r="G38" s="5">
        <v>67.48</v>
      </c>
      <c r="H38" s="5">
        <v>107.66</v>
      </c>
      <c r="I38" s="5">
        <v>1.44</v>
      </c>
      <c r="J38" s="5">
        <v>99.4</v>
      </c>
    </row>
    <row r="39" spans="1:10" x14ac:dyDescent="0.35">
      <c r="A39" s="3" t="s">
        <v>53</v>
      </c>
      <c r="B39" s="3" t="s">
        <v>12</v>
      </c>
      <c r="C39" s="3" t="s">
        <v>18</v>
      </c>
      <c r="D39" s="3" t="s">
        <v>14</v>
      </c>
      <c r="E39" s="4">
        <v>41353547</v>
      </c>
      <c r="F39" s="4">
        <v>27086541</v>
      </c>
      <c r="G39" s="5">
        <v>65.5</v>
      </c>
      <c r="H39" s="5">
        <v>81.489999999999995</v>
      </c>
      <c r="I39" s="5">
        <v>1</v>
      </c>
      <c r="J39" s="5">
        <v>99.4</v>
      </c>
    </row>
    <row r="40" spans="1:10" x14ac:dyDescent="0.35">
      <c r="A40" s="3" t="s">
        <v>54</v>
      </c>
      <c r="B40" s="3" t="s">
        <v>12</v>
      </c>
      <c r="C40" s="3" t="s">
        <v>18</v>
      </c>
      <c r="D40" s="3" t="s">
        <v>14</v>
      </c>
      <c r="E40" s="4">
        <v>35004411</v>
      </c>
      <c r="F40" s="4">
        <v>23436986</v>
      </c>
      <c r="G40" s="5">
        <v>66.95</v>
      </c>
      <c r="H40" s="5">
        <v>77.14</v>
      </c>
      <c r="I40" s="5">
        <v>0.87</v>
      </c>
      <c r="J40" s="5">
        <v>99.4</v>
      </c>
    </row>
    <row r="41" spans="1:10" x14ac:dyDescent="0.35">
      <c r="A41" s="3" t="s">
        <v>55</v>
      </c>
      <c r="B41" s="3" t="s">
        <v>12</v>
      </c>
      <c r="C41" s="3" t="s">
        <v>13</v>
      </c>
      <c r="D41" s="3" t="s">
        <v>14</v>
      </c>
      <c r="E41" s="4">
        <v>87719345</v>
      </c>
      <c r="F41" s="4">
        <v>55670565</v>
      </c>
      <c r="G41" s="5">
        <v>63.46</v>
      </c>
      <c r="H41" s="5">
        <v>163.58000000000001</v>
      </c>
      <c r="I41" s="5">
        <v>2.06</v>
      </c>
      <c r="J41" s="5">
        <v>99.4</v>
      </c>
    </row>
    <row r="42" spans="1:10" x14ac:dyDescent="0.35">
      <c r="A42" s="3" t="s">
        <v>56</v>
      </c>
      <c r="B42" s="3" t="s">
        <v>12</v>
      </c>
      <c r="C42" s="3" t="s">
        <v>13</v>
      </c>
      <c r="D42" s="3" t="s">
        <v>14</v>
      </c>
      <c r="E42" s="4">
        <v>43054575</v>
      </c>
      <c r="F42" s="4">
        <v>29368550</v>
      </c>
      <c r="G42" s="5">
        <v>68.209999999999994</v>
      </c>
      <c r="H42" s="5">
        <v>99.66</v>
      </c>
      <c r="I42" s="5">
        <v>1.0900000000000001</v>
      </c>
      <c r="J42" s="5">
        <v>99.4</v>
      </c>
    </row>
    <row r="43" spans="1:10" x14ac:dyDescent="0.35">
      <c r="A43" s="3" t="s">
        <v>57</v>
      </c>
      <c r="B43" s="3" t="s">
        <v>12</v>
      </c>
      <c r="C43" s="3" t="s">
        <v>20</v>
      </c>
      <c r="D43" s="3" t="s">
        <v>14</v>
      </c>
      <c r="E43" s="4">
        <v>36524459</v>
      </c>
      <c r="F43" s="4">
        <v>23338965</v>
      </c>
      <c r="G43" s="5">
        <v>63.9</v>
      </c>
      <c r="H43" s="5">
        <v>96.42</v>
      </c>
      <c r="I43" s="5">
        <v>0.86</v>
      </c>
      <c r="J43" s="5">
        <v>99.4</v>
      </c>
    </row>
    <row r="44" spans="1:10" x14ac:dyDescent="0.35">
      <c r="A44" s="3" t="s">
        <v>58</v>
      </c>
      <c r="B44" s="3" t="s">
        <v>12</v>
      </c>
      <c r="C44" s="3" t="s">
        <v>20</v>
      </c>
      <c r="D44" s="3" t="s">
        <v>14</v>
      </c>
      <c r="E44" s="4">
        <v>42382149</v>
      </c>
      <c r="F44" s="4">
        <v>28827951</v>
      </c>
      <c r="G44" s="5">
        <v>68.02</v>
      </c>
      <c r="H44" s="5">
        <v>86.94</v>
      </c>
      <c r="I44" s="5">
        <v>1.07</v>
      </c>
      <c r="J44" s="5">
        <v>99.4</v>
      </c>
    </row>
    <row r="45" spans="1:10" x14ac:dyDescent="0.35">
      <c r="A45" s="3" t="s">
        <v>59</v>
      </c>
      <c r="B45" s="3" t="s">
        <v>27</v>
      </c>
      <c r="C45" s="3" t="s">
        <v>18</v>
      </c>
      <c r="D45" s="3" t="s">
        <v>16</v>
      </c>
      <c r="E45" s="4">
        <v>45478896</v>
      </c>
      <c r="F45" s="4">
        <v>29443191</v>
      </c>
      <c r="G45" s="5">
        <v>64.740340000000003</v>
      </c>
      <c r="H45" s="5">
        <v>115.75042000000001</v>
      </c>
      <c r="I45" s="5">
        <v>1.6390579999999999</v>
      </c>
      <c r="J45" s="5">
        <v>99.4</v>
      </c>
    </row>
    <row r="46" spans="1:10" x14ac:dyDescent="0.35">
      <c r="A46" s="3" t="s">
        <v>60</v>
      </c>
      <c r="B46" s="3" t="s">
        <v>27</v>
      </c>
      <c r="C46" s="3" t="s">
        <v>18</v>
      </c>
      <c r="D46" s="3" t="s">
        <v>16</v>
      </c>
      <c r="E46" s="4">
        <v>43525229</v>
      </c>
      <c r="F46" s="4">
        <v>28671985</v>
      </c>
      <c r="G46" s="5">
        <v>65.874380000000002</v>
      </c>
      <c r="H46" s="5">
        <v>93.431560000000005</v>
      </c>
      <c r="I46" s="5">
        <v>1.594212</v>
      </c>
      <c r="J46" s="5">
        <v>99.4</v>
      </c>
    </row>
    <row r="47" spans="1:10" x14ac:dyDescent="0.35">
      <c r="A47" s="3" t="s">
        <v>61</v>
      </c>
      <c r="B47" s="3" t="s">
        <v>27</v>
      </c>
      <c r="C47" s="3" t="s">
        <v>18</v>
      </c>
      <c r="D47" s="3" t="s">
        <v>16</v>
      </c>
      <c r="E47" s="4">
        <v>41622351</v>
      </c>
      <c r="F47" s="4">
        <v>26771383</v>
      </c>
      <c r="G47" s="5">
        <v>64.319730000000007</v>
      </c>
      <c r="H47" s="5">
        <v>114.43379</v>
      </c>
      <c r="I47" s="5">
        <v>1.4909969999999999</v>
      </c>
      <c r="J47" s="5">
        <v>99.4</v>
      </c>
    </row>
    <row r="48" spans="1:10" x14ac:dyDescent="0.35">
      <c r="A48" s="3" t="s">
        <v>62</v>
      </c>
      <c r="B48" s="3" t="s">
        <v>27</v>
      </c>
      <c r="C48" s="3" t="s">
        <v>13</v>
      </c>
      <c r="D48" s="3" t="s">
        <v>16</v>
      </c>
      <c r="E48" s="4">
        <v>56973769</v>
      </c>
      <c r="F48" s="4">
        <v>36694891</v>
      </c>
      <c r="G48" s="5">
        <v>64.406599999999997</v>
      </c>
      <c r="H48" s="5">
        <v>98.992890000000003</v>
      </c>
      <c r="I48" s="5">
        <v>2.0374859999999999</v>
      </c>
      <c r="J48" s="5">
        <v>99.4</v>
      </c>
    </row>
    <row r="49" spans="1:10" x14ac:dyDescent="0.35">
      <c r="A49" s="3" t="s">
        <v>63</v>
      </c>
      <c r="B49" s="3" t="s">
        <v>27</v>
      </c>
      <c r="C49" s="3" t="s">
        <v>13</v>
      </c>
      <c r="D49" s="3" t="s">
        <v>16</v>
      </c>
      <c r="E49" s="4">
        <v>58371344</v>
      </c>
      <c r="F49" s="4">
        <v>36751992</v>
      </c>
      <c r="G49" s="5">
        <v>62.962380000000003</v>
      </c>
      <c r="H49" s="5">
        <v>116.97614</v>
      </c>
      <c r="I49" s="5">
        <v>2.047704</v>
      </c>
      <c r="J49" s="5">
        <v>99.4</v>
      </c>
    </row>
    <row r="50" spans="1:10" x14ac:dyDescent="0.35">
      <c r="A50" s="3" t="s">
        <v>64</v>
      </c>
      <c r="B50" s="3" t="s">
        <v>27</v>
      </c>
      <c r="C50" s="3" t="s">
        <v>13</v>
      </c>
      <c r="D50" s="3" t="s">
        <v>16</v>
      </c>
      <c r="E50" s="4">
        <v>51348832</v>
      </c>
      <c r="F50" s="4">
        <v>33968840</v>
      </c>
      <c r="G50" s="5">
        <v>66.153049999999993</v>
      </c>
      <c r="H50" s="5">
        <v>75.072199999999995</v>
      </c>
      <c r="I50" s="5">
        <v>1.8885700000000001</v>
      </c>
      <c r="J50" s="5">
        <v>99.4</v>
      </c>
    </row>
    <row r="51" spans="1:10" x14ac:dyDescent="0.35">
      <c r="A51" s="3" t="s">
        <v>65</v>
      </c>
      <c r="B51" s="3" t="s">
        <v>27</v>
      </c>
      <c r="C51" s="3" t="s">
        <v>13</v>
      </c>
      <c r="D51" s="3" t="s">
        <v>16</v>
      </c>
      <c r="E51" s="4">
        <v>45497225</v>
      </c>
      <c r="F51" s="4">
        <v>28857071</v>
      </c>
      <c r="G51" s="5">
        <v>63.426000000000002</v>
      </c>
      <c r="H51" s="5">
        <v>112.49142999999999</v>
      </c>
      <c r="I51" s="5">
        <v>1.603424</v>
      </c>
      <c r="J51" s="5">
        <v>99.4</v>
      </c>
    </row>
    <row r="52" spans="1:10" x14ac:dyDescent="0.35">
      <c r="A52" s="3" t="s">
        <v>66</v>
      </c>
      <c r="B52" s="3" t="s">
        <v>27</v>
      </c>
      <c r="C52" s="3" t="s">
        <v>20</v>
      </c>
      <c r="D52" s="3" t="s">
        <v>16</v>
      </c>
      <c r="E52" s="4">
        <v>50418296</v>
      </c>
      <c r="F52" s="4">
        <v>31982158</v>
      </c>
      <c r="G52" s="5">
        <v>63.433630000000001</v>
      </c>
      <c r="H52" s="5">
        <v>130.76335</v>
      </c>
      <c r="I52" s="5">
        <v>1.781709</v>
      </c>
      <c r="J52" s="5">
        <v>99.4</v>
      </c>
    </row>
    <row r="53" spans="1:10" x14ac:dyDescent="0.35">
      <c r="A53" s="3" t="s">
        <v>67</v>
      </c>
      <c r="B53" s="3" t="s">
        <v>27</v>
      </c>
      <c r="C53" s="3" t="s">
        <v>20</v>
      </c>
      <c r="D53" s="3" t="s">
        <v>16</v>
      </c>
      <c r="E53" s="4">
        <v>77383969</v>
      </c>
      <c r="F53" s="4">
        <v>50488830</v>
      </c>
      <c r="G53" s="5">
        <v>65.244540000000001</v>
      </c>
      <c r="H53" s="5">
        <v>126.06446</v>
      </c>
      <c r="I53" s="5">
        <v>2.8118759999999998</v>
      </c>
      <c r="J53" s="5">
        <v>99.4</v>
      </c>
    </row>
    <row r="54" spans="1:10" x14ac:dyDescent="0.35">
      <c r="A54" s="3" t="s">
        <v>68</v>
      </c>
      <c r="B54" s="3" t="s">
        <v>27</v>
      </c>
      <c r="C54" s="3" t="s">
        <v>20</v>
      </c>
      <c r="D54" s="3" t="s">
        <v>16</v>
      </c>
      <c r="E54" s="4">
        <v>44685912</v>
      </c>
      <c r="F54" s="4">
        <v>28454412</v>
      </c>
      <c r="G54" s="5">
        <v>63.676470000000002</v>
      </c>
      <c r="H54" s="5">
        <v>123.25617</v>
      </c>
      <c r="I54" s="5">
        <v>1.5843830000000001</v>
      </c>
      <c r="J54" s="5">
        <v>99.4</v>
      </c>
    </row>
    <row r="55" spans="1:10" x14ac:dyDescent="0.35">
      <c r="A55" s="3" t="s">
        <v>69</v>
      </c>
      <c r="B55" s="3" t="s">
        <v>27</v>
      </c>
      <c r="C55" s="3" t="s">
        <v>20</v>
      </c>
      <c r="D55" s="3" t="s">
        <v>16</v>
      </c>
      <c r="E55" s="4">
        <v>44573099</v>
      </c>
      <c r="F55" s="4">
        <v>29043981</v>
      </c>
      <c r="G55" s="5">
        <v>65.160309999999996</v>
      </c>
      <c r="H55" s="5">
        <v>98.675120000000007</v>
      </c>
      <c r="I55" s="5">
        <v>1.617324</v>
      </c>
      <c r="J55" s="5">
        <v>99.4</v>
      </c>
    </row>
    <row r="56" spans="1:10" x14ac:dyDescent="0.35">
      <c r="A56" s="3" t="s">
        <v>70</v>
      </c>
      <c r="B56" s="3" t="s">
        <v>27</v>
      </c>
      <c r="C56" s="3" t="s">
        <v>18</v>
      </c>
      <c r="D56" s="3" t="s">
        <v>14</v>
      </c>
      <c r="E56" s="4">
        <v>55987678</v>
      </c>
      <c r="F56" s="4">
        <v>35498452</v>
      </c>
      <c r="G56" s="5">
        <v>63.404029999999999</v>
      </c>
      <c r="H56" s="5">
        <v>116.02615</v>
      </c>
      <c r="I56" s="5">
        <v>1.9723820000000001</v>
      </c>
      <c r="J56" s="5">
        <v>99.4</v>
      </c>
    </row>
    <row r="57" spans="1:10" x14ac:dyDescent="0.35">
      <c r="A57" s="3" t="s">
        <v>71</v>
      </c>
      <c r="B57" s="3" t="s">
        <v>27</v>
      </c>
      <c r="C57" s="3" t="s">
        <v>18</v>
      </c>
      <c r="D57" s="3" t="s">
        <v>14</v>
      </c>
      <c r="E57" s="4">
        <v>41933349</v>
      </c>
      <c r="F57" s="4">
        <v>27175685</v>
      </c>
      <c r="G57" s="5">
        <v>64.806849999999997</v>
      </c>
      <c r="H57" s="5">
        <v>115.47347000000001</v>
      </c>
      <c r="I57" s="5">
        <v>1.514697</v>
      </c>
      <c r="J57" s="5">
        <v>99.4</v>
      </c>
    </row>
    <row r="58" spans="1:10" x14ac:dyDescent="0.35">
      <c r="A58" s="3" t="s">
        <v>72</v>
      </c>
      <c r="B58" s="3" t="s">
        <v>27</v>
      </c>
      <c r="C58" s="3" t="s">
        <v>18</v>
      </c>
      <c r="D58" s="3" t="s">
        <v>14</v>
      </c>
      <c r="E58" s="4">
        <v>42826307</v>
      </c>
      <c r="F58" s="4">
        <v>26803854</v>
      </c>
      <c r="G58" s="5">
        <v>62.587350000000001</v>
      </c>
      <c r="H58" s="5">
        <v>110.59739</v>
      </c>
      <c r="I58" s="5">
        <v>1.49356</v>
      </c>
      <c r="J58" s="5">
        <v>99.4</v>
      </c>
    </row>
    <row r="59" spans="1:10" x14ac:dyDescent="0.35">
      <c r="A59" s="3" t="s">
        <v>73</v>
      </c>
      <c r="B59" s="3" t="s">
        <v>27</v>
      </c>
      <c r="C59" s="3" t="s">
        <v>18</v>
      </c>
      <c r="D59" s="3" t="s">
        <v>14</v>
      </c>
      <c r="E59" s="4">
        <v>45479343</v>
      </c>
      <c r="F59" s="4">
        <v>29462526</v>
      </c>
      <c r="G59" s="5">
        <v>64.782210000000006</v>
      </c>
      <c r="H59" s="5">
        <v>113.11637</v>
      </c>
      <c r="I59" s="5">
        <v>1.6411709999999999</v>
      </c>
      <c r="J59" s="5">
        <v>99.4</v>
      </c>
    </row>
    <row r="60" spans="1:10" x14ac:dyDescent="0.35">
      <c r="A60" s="3" t="s">
        <v>74</v>
      </c>
      <c r="B60" s="3" t="s">
        <v>27</v>
      </c>
      <c r="C60" s="3" t="s">
        <v>13</v>
      </c>
      <c r="D60" s="3" t="s">
        <v>14</v>
      </c>
      <c r="E60" s="4">
        <v>43900672</v>
      </c>
      <c r="F60" s="4">
        <v>28379245</v>
      </c>
      <c r="G60" s="5">
        <v>64.644210000000001</v>
      </c>
      <c r="H60" s="5">
        <v>115.69619</v>
      </c>
      <c r="I60" s="5">
        <v>1.5799890000000001</v>
      </c>
      <c r="J60" s="5">
        <v>99.4</v>
      </c>
    </row>
    <row r="61" spans="1:10" x14ac:dyDescent="0.35">
      <c r="A61" s="3" t="s">
        <v>75</v>
      </c>
      <c r="B61" s="3" t="s">
        <v>27</v>
      </c>
      <c r="C61" s="3" t="s">
        <v>13</v>
      </c>
      <c r="D61" s="3" t="s">
        <v>14</v>
      </c>
      <c r="E61" s="4">
        <v>42552300</v>
      </c>
      <c r="F61" s="4">
        <v>27103182</v>
      </c>
      <c r="G61" s="5">
        <v>63.693809999999999</v>
      </c>
      <c r="H61" s="5">
        <v>106.02983</v>
      </c>
      <c r="I61" s="5">
        <v>1.51071</v>
      </c>
      <c r="J61" s="5">
        <v>99.4</v>
      </c>
    </row>
    <row r="62" spans="1:10" x14ac:dyDescent="0.35">
      <c r="A62" s="3" t="s">
        <v>76</v>
      </c>
      <c r="B62" s="3" t="s">
        <v>27</v>
      </c>
      <c r="C62" s="3" t="s">
        <v>13</v>
      </c>
      <c r="D62" s="3" t="s">
        <v>14</v>
      </c>
      <c r="E62" s="4">
        <v>48947400</v>
      </c>
      <c r="F62" s="4">
        <v>31737380</v>
      </c>
      <c r="G62" s="5">
        <v>64.839759999999998</v>
      </c>
      <c r="H62" s="5">
        <v>136.79633000000001</v>
      </c>
      <c r="I62" s="5">
        <v>1.7663500000000001</v>
      </c>
      <c r="J62" s="5">
        <v>99.4</v>
      </c>
    </row>
    <row r="63" spans="1:10" x14ac:dyDescent="0.35">
      <c r="A63" s="3" t="s">
        <v>77</v>
      </c>
      <c r="B63" s="3" t="s">
        <v>27</v>
      </c>
      <c r="C63" s="3" t="s">
        <v>13</v>
      </c>
      <c r="D63" s="3" t="s">
        <v>14</v>
      </c>
      <c r="E63" s="4">
        <v>42609858</v>
      </c>
      <c r="F63" s="4">
        <v>28022628</v>
      </c>
      <c r="G63" s="5">
        <v>65.765559999999994</v>
      </c>
      <c r="H63" s="5">
        <v>75.266350000000003</v>
      </c>
      <c r="I63" s="5">
        <v>1.5508569999999999</v>
      </c>
      <c r="J63" s="5">
        <v>99.4</v>
      </c>
    </row>
    <row r="64" spans="1:10" x14ac:dyDescent="0.35">
      <c r="A64" s="3" t="s">
        <v>78</v>
      </c>
      <c r="B64" s="3" t="s">
        <v>27</v>
      </c>
      <c r="C64" s="3" t="s">
        <v>20</v>
      </c>
      <c r="D64" s="3" t="s">
        <v>14</v>
      </c>
      <c r="E64" s="4">
        <v>40597322</v>
      </c>
      <c r="F64" s="4">
        <v>26421135</v>
      </c>
      <c r="G64" s="5">
        <v>65.080969999999994</v>
      </c>
      <c r="H64" s="5">
        <v>108.6493</v>
      </c>
      <c r="I64" s="5">
        <v>1.471794</v>
      </c>
      <c r="J64" s="5">
        <v>99.4</v>
      </c>
    </row>
    <row r="65" spans="1:10" x14ac:dyDescent="0.35">
      <c r="A65" s="3" t="s">
        <v>79</v>
      </c>
      <c r="B65" s="3" t="s">
        <v>27</v>
      </c>
      <c r="C65" s="3" t="s">
        <v>20</v>
      </c>
      <c r="D65" s="3" t="s">
        <v>14</v>
      </c>
      <c r="E65" s="4">
        <v>51896218</v>
      </c>
      <c r="F65" s="4">
        <v>32662633</v>
      </c>
      <c r="G65" s="5">
        <v>62.938360000000003</v>
      </c>
      <c r="H65" s="5">
        <v>120.3917</v>
      </c>
      <c r="I65" s="5">
        <v>1.8204830000000001</v>
      </c>
      <c r="J65" s="5">
        <v>99.4</v>
      </c>
    </row>
    <row r="66" spans="1:10" x14ac:dyDescent="0.35">
      <c r="A66" s="3" t="s">
        <v>80</v>
      </c>
      <c r="B66" s="3" t="s">
        <v>27</v>
      </c>
      <c r="C66" s="3" t="s">
        <v>20</v>
      </c>
      <c r="D66" s="3" t="s">
        <v>14</v>
      </c>
      <c r="E66" s="4">
        <v>44685135</v>
      </c>
      <c r="F66" s="4">
        <v>29235064</v>
      </c>
      <c r="G66" s="5">
        <v>65.424580000000006</v>
      </c>
      <c r="H66" s="5">
        <v>113.7749</v>
      </c>
      <c r="I66" s="5">
        <v>1.628668</v>
      </c>
      <c r="J66" s="5">
        <v>99.4</v>
      </c>
    </row>
    <row r="67" spans="1:10" x14ac:dyDescent="0.35">
      <c r="A67" s="3" t="s">
        <v>81</v>
      </c>
      <c r="B67" s="3" t="s">
        <v>12</v>
      </c>
      <c r="C67" s="3" t="s">
        <v>18</v>
      </c>
      <c r="D67" s="3" t="s">
        <v>16</v>
      </c>
      <c r="E67" s="4">
        <v>30550169</v>
      </c>
      <c r="F67" s="4">
        <v>20375576</v>
      </c>
      <c r="G67" s="5">
        <v>66.7</v>
      </c>
      <c r="H67" s="5">
        <v>66.37</v>
      </c>
      <c r="I67" s="5">
        <v>0.76</v>
      </c>
      <c r="J67" s="5">
        <v>99.5</v>
      </c>
    </row>
    <row r="68" spans="1:10" x14ac:dyDescent="0.35">
      <c r="A68" s="3" t="s">
        <v>82</v>
      </c>
      <c r="B68" s="3" t="s">
        <v>12</v>
      </c>
      <c r="C68" s="3" t="s">
        <v>18</v>
      </c>
      <c r="D68" s="3" t="s">
        <v>14</v>
      </c>
      <c r="E68" s="4">
        <v>30762245</v>
      </c>
      <c r="F68" s="4">
        <v>20278369</v>
      </c>
      <c r="G68" s="5">
        <v>65.92</v>
      </c>
      <c r="H68" s="5">
        <v>78.849999999999994</v>
      </c>
      <c r="I68" s="5">
        <v>0.75</v>
      </c>
      <c r="J68" s="5">
        <v>99.5</v>
      </c>
    </row>
    <row r="69" spans="1:10" x14ac:dyDescent="0.35">
      <c r="A69" s="3" t="s">
        <v>83</v>
      </c>
      <c r="B69" s="3" t="s">
        <v>12</v>
      </c>
      <c r="C69" s="3" t="s">
        <v>13</v>
      </c>
      <c r="D69" s="3" t="s">
        <v>16</v>
      </c>
      <c r="E69" s="4">
        <v>33172040</v>
      </c>
      <c r="F69" s="4">
        <v>22159024</v>
      </c>
      <c r="G69" s="5">
        <v>66.8</v>
      </c>
      <c r="H69" s="5">
        <v>79.31</v>
      </c>
      <c r="I69" s="5">
        <v>0.82</v>
      </c>
      <c r="J69" s="5">
        <v>99.6</v>
      </c>
    </row>
    <row r="70" spans="1:10" x14ac:dyDescent="0.35">
      <c r="A70" s="3" t="s">
        <v>84</v>
      </c>
      <c r="B70" s="3" t="s">
        <v>12</v>
      </c>
      <c r="C70" s="3" t="s">
        <v>20</v>
      </c>
      <c r="D70" s="3" t="s">
        <v>16</v>
      </c>
      <c r="E70" s="4">
        <v>32011754</v>
      </c>
      <c r="F70" s="4">
        <v>21745389</v>
      </c>
      <c r="G70" s="5">
        <v>67.930000000000007</v>
      </c>
      <c r="H70" s="5">
        <v>82.13</v>
      </c>
      <c r="I70" s="5">
        <v>0.81</v>
      </c>
      <c r="J70" s="5">
        <v>99.6</v>
      </c>
    </row>
    <row r="71" spans="1:10" x14ac:dyDescent="0.35">
      <c r="A71" s="3" t="s">
        <v>85</v>
      </c>
      <c r="B71" s="3" t="s">
        <v>12</v>
      </c>
      <c r="C71" s="3" t="s">
        <v>20</v>
      </c>
      <c r="D71" s="3" t="s">
        <v>16</v>
      </c>
      <c r="E71" s="4">
        <v>36009423</v>
      </c>
      <c r="F71" s="4">
        <v>24187334</v>
      </c>
      <c r="G71" s="5">
        <v>67.17</v>
      </c>
      <c r="H71" s="5">
        <v>87.22</v>
      </c>
      <c r="I71" s="5">
        <v>0.9</v>
      </c>
      <c r="J71" s="5">
        <v>99.6</v>
      </c>
    </row>
    <row r="72" spans="1:10" x14ac:dyDescent="0.35">
      <c r="A72" s="3" t="s">
        <v>86</v>
      </c>
      <c r="B72" s="3" t="s">
        <v>12</v>
      </c>
      <c r="C72" s="3" t="s">
        <v>18</v>
      </c>
      <c r="D72" s="3" t="s">
        <v>14</v>
      </c>
      <c r="E72" s="4">
        <v>32474711</v>
      </c>
      <c r="F72" s="4">
        <v>21667417</v>
      </c>
      <c r="G72" s="5">
        <v>66.72</v>
      </c>
      <c r="H72" s="5">
        <v>73.91</v>
      </c>
      <c r="I72" s="5">
        <v>0.8</v>
      </c>
      <c r="J72" s="5">
        <v>99.6</v>
      </c>
    </row>
    <row r="73" spans="1:10" x14ac:dyDescent="0.35">
      <c r="A73" s="3" t="s">
        <v>87</v>
      </c>
      <c r="B73" s="3" t="s">
        <v>12</v>
      </c>
      <c r="C73" s="3" t="s">
        <v>13</v>
      </c>
      <c r="D73" s="3" t="s">
        <v>14</v>
      </c>
      <c r="E73" s="4">
        <v>31405072</v>
      </c>
      <c r="F73" s="4">
        <v>19678492</v>
      </c>
      <c r="G73" s="5">
        <v>62.66</v>
      </c>
      <c r="H73" s="5">
        <v>82.59</v>
      </c>
      <c r="I73" s="5">
        <v>0.73</v>
      </c>
      <c r="J73" s="5">
        <v>99.6</v>
      </c>
    </row>
    <row r="74" spans="1:10" x14ac:dyDescent="0.35">
      <c r="A74" s="3" t="s">
        <v>88</v>
      </c>
      <c r="B74" s="3" t="s">
        <v>12</v>
      </c>
      <c r="C74" s="3" t="s">
        <v>13</v>
      </c>
      <c r="D74" s="3" t="s">
        <v>14</v>
      </c>
      <c r="E74" s="4">
        <v>38122304</v>
      </c>
      <c r="F74" s="4">
        <v>25010827</v>
      </c>
      <c r="G74" s="5">
        <v>65.61</v>
      </c>
      <c r="H74" s="5">
        <v>85.94</v>
      </c>
      <c r="I74" s="5">
        <v>0.93</v>
      </c>
      <c r="J74" s="5">
        <v>99.6</v>
      </c>
    </row>
    <row r="75" spans="1:10" x14ac:dyDescent="0.35">
      <c r="A75" s="3" t="s">
        <v>89</v>
      </c>
      <c r="B75" s="3" t="s">
        <v>12</v>
      </c>
      <c r="C75" s="3" t="s">
        <v>20</v>
      </c>
      <c r="D75" s="3" t="s">
        <v>14</v>
      </c>
      <c r="E75" s="4">
        <v>32116236</v>
      </c>
      <c r="F75" s="4">
        <v>21769189</v>
      </c>
      <c r="G75" s="5">
        <v>67.78</v>
      </c>
      <c r="H75" s="5">
        <v>84.75</v>
      </c>
      <c r="I75" s="5">
        <v>0.81</v>
      </c>
      <c r="J75" s="5">
        <v>99.6</v>
      </c>
    </row>
    <row r="76" spans="1:10" x14ac:dyDescent="0.35">
      <c r="A76" s="3" t="s">
        <v>90</v>
      </c>
      <c r="B76" s="3" t="s">
        <v>12</v>
      </c>
      <c r="C76" s="3" t="s">
        <v>20</v>
      </c>
      <c r="D76" s="3" t="s">
        <v>14</v>
      </c>
      <c r="E76" s="4">
        <v>32813805</v>
      </c>
      <c r="F76" s="4">
        <v>21032484</v>
      </c>
      <c r="G76" s="5">
        <v>64.099999999999994</v>
      </c>
      <c r="H76" s="5">
        <v>83.59</v>
      </c>
      <c r="I76" s="5">
        <v>0.78</v>
      </c>
      <c r="J76" s="5">
        <v>99.6</v>
      </c>
    </row>
    <row r="77" spans="1:10" x14ac:dyDescent="0.35">
      <c r="A77" s="3"/>
      <c r="B77" s="3"/>
      <c r="C77" s="3"/>
      <c r="D77" s="3"/>
      <c r="E77" s="3"/>
      <c r="F77" s="3"/>
      <c r="G77" s="5">
        <f>AVERAGE(G4:G76)</f>
        <v>65.348221643835615</v>
      </c>
      <c r="H77" s="3"/>
      <c r="I77" s="3"/>
      <c r="J77" s="5">
        <f>AVERAGE(J4:J76)</f>
        <v>99.334246575342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</dc:creator>
  <cp:lastModifiedBy>lauri</cp:lastModifiedBy>
  <dcterms:created xsi:type="dcterms:W3CDTF">2024-02-07T17:35:56Z</dcterms:created>
  <dcterms:modified xsi:type="dcterms:W3CDTF">2024-02-07T17:36:51Z</dcterms:modified>
</cp:coreProperties>
</file>